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90" windowWidth="14115" windowHeight="4680" firstSheet="1" activeTab="2"/>
  </bookViews>
  <sheets>
    <sheet name="RGC Quantification" sheetId="1" r:id="rId1"/>
    <sheet name="Caspase-3 Quantification Retina" sheetId="2" r:id="rId2"/>
    <sheet name="Caspase-3 Quantification SC" sheetId="3" r:id="rId3"/>
    <sheet name="Astrocyte Morphometry SC" sheetId="4" r:id="rId4"/>
  </sheets>
  <calcPr calcId="125725" concurrentCalc="0"/>
</workbook>
</file>

<file path=xl/calcChain.xml><?xml version="1.0" encoding="utf-8"?>
<calcChain xmlns="http://schemas.openxmlformats.org/spreadsheetml/2006/main">
  <c r="B28" i="4"/>
  <c r="B27"/>
  <c r="B26"/>
  <c r="B17"/>
  <c r="B16"/>
  <c r="B15"/>
  <c r="B38" i="3"/>
  <c r="B33"/>
  <c r="B34"/>
  <c r="B32"/>
  <c r="B20"/>
  <c r="B19"/>
  <c r="B18"/>
  <c r="C38"/>
  <c r="C20"/>
  <c r="C18"/>
  <c r="C34"/>
  <c r="C32"/>
  <c r="B26" i="2"/>
  <c r="C27" i="1"/>
  <c r="D27"/>
  <c r="E27"/>
  <c r="B27"/>
  <c r="B23" i="2"/>
  <c r="B22"/>
  <c r="B21"/>
  <c r="B10"/>
  <c r="B11"/>
  <c r="B9"/>
  <c r="E21" i="1"/>
  <c r="E22"/>
  <c r="D21"/>
  <c r="D22"/>
  <c r="C21"/>
  <c r="C22"/>
  <c r="B21"/>
  <c r="B22"/>
  <c r="E20"/>
  <c r="D20"/>
  <c r="C20"/>
  <c r="B20"/>
  <c r="C11"/>
  <c r="D11"/>
  <c r="E11"/>
  <c r="B11"/>
  <c r="C10"/>
  <c r="D10"/>
  <c r="E10"/>
  <c r="B10"/>
  <c r="C9"/>
  <c r="D9"/>
  <c r="E9"/>
  <c r="B9"/>
</calcChain>
</file>

<file path=xl/sharedStrings.xml><?xml version="1.0" encoding="utf-8"?>
<sst xmlns="http://schemas.openxmlformats.org/spreadsheetml/2006/main" count="109" uniqueCount="43">
  <si>
    <t>Dorsal Center</t>
  </si>
  <si>
    <t>Ventral Center</t>
  </si>
  <si>
    <t>Ventral Periphery</t>
  </si>
  <si>
    <t>Dorsal Periphery</t>
  </si>
  <si>
    <r>
      <t>RGCs/mm</t>
    </r>
    <r>
      <rPr>
        <b/>
        <vertAlign val="superscript"/>
        <sz val="14"/>
        <color theme="1"/>
        <rFont val="Calibri"/>
        <family val="2"/>
        <scheme val="minor"/>
      </rPr>
      <t>2</t>
    </r>
  </si>
  <si>
    <t>Mean</t>
  </si>
  <si>
    <t>Standard deviation</t>
  </si>
  <si>
    <t>Control 1</t>
  </si>
  <si>
    <t>Control 2</t>
  </si>
  <si>
    <t>Control 3</t>
  </si>
  <si>
    <t>Control 4</t>
  </si>
  <si>
    <t>Standard error</t>
  </si>
  <si>
    <t>Hypoxia 1</t>
  </si>
  <si>
    <t>Hypoxia 2</t>
  </si>
  <si>
    <t>Hypoxia 3</t>
  </si>
  <si>
    <t>Hypoxia 4</t>
  </si>
  <si>
    <t>RGC Quantification in the Retina</t>
  </si>
  <si>
    <t xml:space="preserve">Activated Caspase-3-positive cell quantification in the Retina </t>
  </si>
  <si>
    <t>Nº caspase-3 positive cells/100um</t>
  </si>
  <si>
    <t>Hypoxia 5</t>
  </si>
  <si>
    <t xml:space="preserve">Activated Caspase-3-positive cell quantification in the Superior Colliculus </t>
  </si>
  <si>
    <r>
      <t>Nº caspase-3 positive cells/mm</t>
    </r>
    <r>
      <rPr>
        <b/>
        <vertAlign val="superscript"/>
        <sz val="14"/>
        <color theme="1"/>
        <rFont val="Calibri"/>
        <family val="2"/>
        <scheme val="minor"/>
      </rPr>
      <t>2</t>
    </r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 xml:space="preserve">Astrocyte Morphometry in the Superior Colliculus </t>
  </si>
  <si>
    <t>Hipoxia 1</t>
  </si>
  <si>
    <t>Hipoxia 2</t>
  </si>
  <si>
    <t>Hipoxia 3</t>
  </si>
  <si>
    <t>Hipoxia 4</t>
  </si>
  <si>
    <t>Hipoxia 5</t>
  </si>
  <si>
    <t>Hipoxia 6</t>
  </si>
  <si>
    <t>Hipoxia 7</t>
  </si>
  <si>
    <t>Average of SC</t>
  </si>
  <si>
    <t>Superficial SC</t>
  </si>
  <si>
    <t>Percentage of area occupied by astrocytes</t>
  </si>
  <si>
    <t>p value T test</t>
  </si>
  <si>
    <t>p value U Mann Whitney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/>
    <xf numFmtId="0" fontId="4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1" fillId="0" borderId="2" xfId="0" applyFont="1" applyBorder="1" applyAlignment="1">
      <alignment horizontal="center"/>
    </xf>
    <xf numFmtId="0" fontId="0" fillId="0" borderId="0" xfId="0" applyBorder="1"/>
    <xf numFmtId="0" fontId="1" fillId="0" borderId="1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8"/>
  <sheetViews>
    <sheetView topLeftCell="A8" workbookViewId="0">
      <selection activeCell="A27" sqref="A27:A28"/>
    </sheetView>
  </sheetViews>
  <sheetFormatPr baseColWidth="10" defaultRowHeight="15"/>
  <cols>
    <col min="1" max="1" width="18.42578125" customWidth="1"/>
    <col min="2" max="3" width="15" customWidth="1"/>
    <col min="4" max="4" width="15.5703125" customWidth="1"/>
    <col min="5" max="5" width="16.5703125" customWidth="1"/>
  </cols>
  <sheetData>
    <row r="1" spans="1:5" ht="23.25">
      <c r="A1" s="4" t="s">
        <v>16</v>
      </c>
    </row>
    <row r="2" spans="1:5" ht="21">
      <c r="A2" s="2" t="s">
        <v>4</v>
      </c>
    </row>
    <row r="3" spans="1:5" ht="15" customHeight="1">
      <c r="A3" s="5"/>
      <c r="B3" s="6" t="s">
        <v>0</v>
      </c>
      <c r="C3" s="6" t="s">
        <v>1</v>
      </c>
      <c r="D3" s="6" t="s">
        <v>3</v>
      </c>
      <c r="E3" s="6" t="s">
        <v>2</v>
      </c>
    </row>
    <row r="4" spans="1:5">
      <c r="A4" s="5" t="s">
        <v>7</v>
      </c>
      <c r="B4" s="7">
        <v>3076.5055321791615</v>
      </c>
      <c r="C4" s="7">
        <v>872.25388123277708</v>
      </c>
      <c r="D4" s="7">
        <v>1138.2576647950186</v>
      </c>
      <c r="E4" s="7">
        <v>602.56188424368429</v>
      </c>
    </row>
    <row r="5" spans="1:5">
      <c r="A5" s="5" t="s">
        <v>8</v>
      </c>
      <c r="B5" s="7">
        <v>1891.3348000000001</v>
      </c>
      <c r="C5" s="7">
        <v>1829.6072200000001</v>
      </c>
      <c r="D5" s="7">
        <v>1243.4680000000001</v>
      </c>
      <c r="E5" s="7">
        <v>1084.24</v>
      </c>
    </row>
    <row r="6" spans="1:5">
      <c r="A6" s="5" t="s">
        <v>9</v>
      </c>
      <c r="B6" s="7">
        <v>810.19299999999998</v>
      </c>
      <c r="C6" s="7">
        <v>1016.82</v>
      </c>
      <c r="D6" s="7">
        <v>1049.44</v>
      </c>
      <c r="E6" s="7">
        <v>416.87</v>
      </c>
    </row>
    <row r="7" spans="1:5">
      <c r="A7" s="5" t="s">
        <v>10</v>
      </c>
      <c r="B7" s="7">
        <v>1454.1869999999999</v>
      </c>
      <c r="C7" s="7">
        <v>541.01</v>
      </c>
      <c r="D7" s="7">
        <v>885.94</v>
      </c>
      <c r="E7" s="7">
        <v>399.40199999999999</v>
      </c>
    </row>
    <row r="9" spans="1:5">
      <c r="A9" s="5" t="s">
        <v>5</v>
      </c>
      <c r="B9" s="5">
        <f>AVERAGE(B4:B7)</f>
        <v>1808.0550830447903</v>
      </c>
      <c r="C9" s="5">
        <f t="shared" ref="C9:E9" si="0">AVERAGE(C4:C7)</f>
        <v>1064.9227753081943</v>
      </c>
      <c r="D9" s="5">
        <f t="shared" si="0"/>
        <v>1079.2764161987548</v>
      </c>
      <c r="E9" s="5">
        <f t="shared" si="0"/>
        <v>625.76847106092112</v>
      </c>
    </row>
    <row r="10" spans="1:5">
      <c r="A10" s="5" t="s">
        <v>6</v>
      </c>
      <c r="B10" s="5">
        <f>STDEV(B4:B7)</f>
        <v>955.13583853146486</v>
      </c>
      <c r="C10" s="5">
        <f t="shared" ref="C10:E10" si="1">STDEV(C4:C7)</f>
        <v>547.3152887265087</v>
      </c>
      <c r="D10" s="5">
        <f t="shared" si="1"/>
        <v>151.33499863690767</v>
      </c>
      <c r="E10" s="5">
        <f t="shared" si="1"/>
        <v>319.17343193087981</v>
      </c>
    </row>
    <row r="11" spans="1:5">
      <c r="A11" s="5" t="s">
        <v>11</v>
      </c>
      <c r="B11" s="5">
        <f>B10/SQRT(4)</f>
        <v>477.56791926573243</v>
      </c>
      <c r="C11" s="5">
        <f t="shared" ref="C11:E11" si="2">C10/SQRT(4)</f>
        <v>273.65764436325435</v>
      </c>
      <c r="D11" s="5">
        <f t="shared" si="2"/>
        <v>75.667499318453835</v>
      </c>
      <c r="E11" s="5">
        <f t="shared" si="2"/>
        <v>159.58671596543991</v>
      </c>
    </row>
    <row r="14" spans="1:5">
      <c r="A14" s="5"/>
      <c r="B14" s="6" t="s">
        <v>0</v>
      </c>
      <c r="C14" s="6" t="s">
        <v>1</v>
      </c>
      <c r="D14" s="6" t="s">
        <v>3</v>
      </c>
      <c r="E14" s="6" t="s">
        <v>2</v>
      </c>
    </row>
    <row r="15" spans="1:5">
      <c r="A15" s="5" t="s">
        <v>12</v>
      </c>
      <c r="B15" s="8">
        <v>2113.5543623959566</v>
      </c>
      <c r="C15" s="8">
        <v>2199.9730571200903</v>
      </c>
      <c r="D15" s="8">
        <v>1138.2576647950186</v>
      </c>
      <c r="E15" s="8">
        <v>1194.5483080742147</v>
      </c>
    </row>
    <row r="16" spans="1:5">
      <c r="A16" s="5" t="s">
        <v>13</v>
      </c>
      <c r="B16" s="8">
        <v>4009.8274351998057</v>
      </c>
      <c r="C16" s="8">
        <v>646.90565764922974</v>
      </c>
      <c r="D16" s="8">
        <v>829.61946935168396</v>
      </c>
      <c r="E16" s="8">
        <v>348.72458123948053</v>
      </c>
    </row>
    <row r="17" spans="1:5">
      <c r="A17" s="5" t="s">
        <v>14</v>
      </c>
      <c r="B17" s="8">
        <v>550.61054067090924</v>
      </c>
      <c r="C17" s="8">
        <v>328.39103995170825</v>
      </c>
      <c r="D17" s="8">
        <v>474.06826820096222</v>
      </c>
      <c r="E17" s="8">
        <v>283.94713980786804</v>
      </c>
    </row>
    <row r="18" spans="1:5">
      <c r="A18" s="5" t="s">
        <v>15</v>
      </c>
      <c r="B18" s="8">
        <v>898.75</v>
      </c>
      <c r="C18" s="8">
        <v>597.52</v>
      </c>
      <c r="D18" s="8">
        <v>303.69900000000001</v>
      </c>
      <c r="E18" s="8">
        <v>854.31</v>
      </c>
    </row>
    <row r="19" spans="1:5">
      <c r="A19" s="3"/>
      <c r="B19" s="3"/>
      <c r="C19" s="3"/>
      <c r="D19" s="3"/>
      <c r="E19" s="3"/>
    </row>
    <row r="20" spans="1:5">
      <c r="A20" s="5" t="s">
        <v>5</v>
      </c>
      <c r="B20" s="5">
        <f>AVERAGE(B15:B18)</f>
        <v>1893.185584566668</v>
      </c>
      <c r="C20" s="5">
        <f t="shared" ref="C20:E20" si="3">AVERAGE(C15:C18)</f>
        <v>943.19743868025705</v>
      </c>
      <c r="D20" s="5">
        <f t="shared" si="3"/>
        <v>686.41110058691629</v>
      </c>
      <c r="E20" s="5">
        <f t="shared" si="3"/>
        <v>670.38250728039088</v>
      </c>
    </row>
    <row r="21" spans="1:5">
      <c r="A21" s="5" t="s">
        <v>6</v>
      </c>
      <c r="B21" s="5">
        <f>STDEV(B15:B18)</f>
        <v>1562.0654064878115</v>
      </c>
      <c r="C21" s="5">
        <f t="shared" ref="C21:E21" si="4">STDEV(C15:C18)</f>
        <v>849.46131443040099</v>
      </c>
      <c r="D21" s="5">
        <f t="shared" si="4"/>
        <v>372.48354991519273</v>
      </c>
      <c r="E21" s="5">
        <f t="shared" si="4"/>
        <v>432.57955873978284</v>
      </c>
    </row>
    <row r="22" spans="1:5">
      <c r="A22" s="5" t="s">
        <v>11</v>
      </c>
      <c r="B22" s="5">
        <f>B21/SQRT(4)</f>
        <v>781.03270324390576</v>
      </c>
      <c r="C22" s="5">
        <f t="shared" ref="C22" si="5">C21/SQRT(4)</f>
        <v>424.73065721520049</v>
      </c>
      <c r="D22" s="5">
        <f t="shared" ref="D22" si="6">D21/SQRT(4)</f>
        <v>186.24177495759636</v>
      </c>
      <c r="E22" s="5">
        <f t="shared" ref="E22" si="7">E21/SQRT(4)</f>
        <v>216.28977936989142</v>
      </c>
    </row>
    <row r="26" spans="1:5">
      <c r="B26" s="9" t="s">
        <v>0</v>
      </c>
      <c r="C26" s="9" t="s">
        <v>1</v>
      </c>
      <c r="D26" s="9" t="s">
        <v>3</v>
      </c>
      <c r="E26" s="9" t="s">
        <v>2</v>
      </c>
    </row>
    <row r="27" spans="1:5">
      <c r="A27" s="5" t="s">
        <v>41</v>
      </c>
      <c r="B27" s="5">
        <f>TTEST(B4:B7,B15:B18,2,2)</f>
        <v>0.92893793212487685</v>
      </c>
      <c r="C27" s="5">
        <f t="shared" ref="C27:E27" si="8">TTEST(C4:C7,C15:C18,2,2)</f>
        <v>0.81764025299071397</v>
      </c>
      <c r="D27" s="5">
        <f t="shared" si="8"/>
        <v>9.8470441727245395E-2</v>
      </c>
      <c r="E27" s="5">
        <f t="shared" si="8"/>
        <v>0.87362464059493616</v>
      </c>
    </row>
    <row r="28" spans="1:5">
      <c r="A28" s="5" t="s">
        <v>42</v>
      </c>
      <c r="B28" s="5">
        <v>1</v>
      </c>
      <c r="C28" s="5">
        <v>0.11</v>
      </c>
      <c r="D28" s="5">
        <v>0.56399999999999995</v>
      </c>
      <c r="E28" s="5">
        <v>0.773000000000000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27"/>
  <sheetViews>
    <sheetView topLeftCell="A16" workbookViewId="0">
      <selection activeCell="C27" sqref="C27"/>
    </sheetView>
  </sheetViews>
  <sheetFormatPr baseColWidth="10" defaultRowHeight="15"/>
  <cols>
    <col min="1" max="1" width="18.5703125" customWidth="1"/>
  </cols>
  <sheetData>
    <row r="1" spans="1:2" ht="23.25">
      <c r="A1" s="4" t="s">
        <v>17</v>
      </c>
      <c r="B1" s="3"/>
    </row>
    <row r="2" spans="1:2" ht="18.75">
      <c r="A2" s="2" t="s">
        <v>18</v>
      </c>
      <c r="B2" s="3"/>
    </row>
    <row r="3" spans="1:2">
      <c r="A3" s="3"/>
      <c r="B3" s="1"/>
    </row>
    <row r="4" spans="1:2">
      <c r="A4" s="5" t="s">
        <v>7</v>
      </c>
      <c r="B4" s="7">
        <v>28</v>
      </c>
    </row>
    <row r="5" spans="1:2">
      <c r="A5" s="5" t="s">
        <v>8</v>
      </c>
      <c r="B5" s="7">
        <v>37.5</v>
      </c>
    </row>
    <row r="6" spans="1:2">
      <c r="A6" s="5" t="s">
        <v>9</v>
      </c>
      <c r="B6" s="7">
        <v>40</v>
      </c>
    </row>
    <row r="7" spans="1:2">
      <c r="A7" s="5" t="s">
        <v>10</v>
      </c>
      <c r="B7" s="7">
        <v>30</v>
      </c>
    </row>
    <row r="8" spans="1:2">
      <c r="A8" s="3"/>
      <c r="B8" s="12"/>
    </row>
    <row r="9" spans="1:2">
      <c r="A9" s="5" t="s">
        <v>5</v>
      </c>
      <c r="B9" s="13">
        <f>AVERAGE(B4:B7)</f>
        <v>33.875</v>
      </c>
    </row>
    <row r="10" spans="1:2">
      <c r="A10" s="5" t="s">
        <v>6</v>
      </c>
      <c r="B10" s="13">
        <f>STDEV(B4:B7)</f>
        <v>5.7789128158619363</v>
      </c>
    </row>
    <row r="11" spans="1:2">
      <c r="A11" s="5" t="s">
        <v>11</v>
      </c>
      <c r="B11" s="13">
        <f>B10/SQRT(4)</f>
        <v>2.8894564079309681</v>
      </c>
    </row>
    <row r="12" spans="1:2">
      <c r="A12" s="3"/>
      <c r="B12" s="12"/>
    </row>
    <row r="13" spans="1:2">
      <c r="A13" s="3"/>
      <c r="B13" s="12"/>
    </row>
    <row r="14" spans="1:2">
      <c r="A14" s="3"/>
      <c r="B14" s="1"/>
    </row>
    <row r="15" spans="1:2">
      <c r="A15" s="5" t="s">
        <v>12</v>
      </c>
      <c r="B15" s="7">
        <v>24</v>
      </c>
    </row>
    <row r="16" spans="1:2">
      <c r="A16" s="5" t="s">
        <v>13</v>
      </c>
      <c r="B16" s="7">
        <v>40</v>
      </c>
    </row>
    <row r="17" spans="1:2">
      <c r="A17" s="5" t="s">
        <v>14</v>
      </c>
      <c r="B17" s="7">
        <v>44.285714285714285</v>
      </c>
    </row>
    <row r="18" spans="1:2">
      <c r="A18" s="5" t="s">
        <v>15</v>
      </c>
      <c r="B18" s="7">
        <v>42.857142857142854</v>
      </c>
    </row>
    <row r="19" spans="1:2">
      <c r="A19" s="5" t="s">
        <v>19</v>
      </c>
      <c r="B19" s="13">
        <v>37.142857142857146</v>
      </c>
    </row>
    <row r="20" spans="1:2">
      <c r="B20" s="12"/>
    </row>
    <row r="21" spans="1:2">
      <c r="A21" s="5" t="s">
        <v>5</v>
      </c>
      <c r="B21" s="13">
        <f>AVERAGE(B15:B19)</f>
        <v>37.657142857142858</v>
      </c>
    </row>
    <row r="22" spans="1:2">
      <c r="A22" s="5" t="s">
        <v>6</v>
      </c>
      <c r="B22" s="13">
        <f>STDEV(B15:B19)</f>
        <v>8.1124746469840705</v>
      </c>
    </row>
    <row r="23" spans="1:2">
      <c r="A23" s="5" t="s">
        <v>11</v>
      </c>
      <c r="B23" s="13">
        <f>B22/SQRT(5)</f>
        <v>3.6280089552799981</v>
      </c>
    </row>
    <row r="24" spans="1:2">
      <c r="B24" s="12"/>
    </row>
    <row r="25" spans="1:2">
      <c r="B25" s="12"/>
    </row>
    <row r="26" spans="1:2">
      <c r="A26" s="5" t="s">
        <v>41</v>
      </c>
      <c r="B26" s="13">
        <f>TTEST(B4:B7,B15:B19,2,2)</f>
        <v>0.45958592318100444</v>
      </c>
    </row>
    <row r="27" spans="1:2">
      <c r="A27" s="5" t="s">
        <v>42</v>
      </c>
      <c r="B27" s="5">
        <v>0.389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39"/>
  <sheetViews>
    <sheetView tabSelected="1" topLeftCell="A25" workbookViewId="0">
      <selection activeCell="E39" sqref="E39"/>
    </sheetView>
  </sheetViews>
  <sheetFormatPr baseColWidth="10" defaultRowHeight="15"/>
  <cols>
    <col min="1" max="1" width="17.85546875" customWidth="1"/>
    <col min="2" max="2" width="14.28515625" customWidth="1"/>
    <col min="3" max="3" width="13.5703125" customWidth="1"/>
  </cols>
  <sheetData>
    <row r="1" spans="1:6" ht="23.25">
      <c r="A1" s="4" t="s">
        <v>20</v>
      </c>
      <c r="B1" s="3"/>
    </row>
    <row r="2" spans="1:6" ht="21">
      <c r="A2" s="2" t="s">
        <v>21</v>
      </c>
      <c r="B2" s="3"/>
    </row>
    <row r="4" spans="1:6">
      <c r="A4" s="5"/>
      <c r="B4" s="6" t="s">
        <v>38</v>
      </c>
      <c r="C4" s="11" t="s">
        <v>39</v>
      </c>
    </row>
    <row r="5" spans="1:6">
      <c r="A5" s="5" t="s">
        <v>7</v>
      </c>
      <c r="B5" s="7">
        <v>273.33333333333337</v>
      </c>
      <c r="C5" s="5">
        <v>606.00000000000011</v>
      </c>
    </row>
    <row r="6" spans="1:6">
      <c r="A6" s="5" t="s">
        <v>8</v>
      </c>
      <c r="B6" s="7">
        <v>245.33333333333331</v>
      </c>
      <c r="C6" s="5">
        <v>528.66666666666663</v>
      </c>
    </row>
    <row r="7" spans="1:6">
      <c r="A7" s="5" t="s">
        <v>9</v>
      </c>
      <c r="B7" s="7">
        <v>244.66666666666669</v>
      </c>
      <c r="C7" s="5">
        <v>695.33333333333337</v>
      </c>
    </row>
    <row r="8" spans="1:6">
      <c r="A8" s="5" t="s">
        <v>10</v>
      </c>
      <c r="B8" s="5">
        <v>253.33333333333334</v>
      </c>
      <c r="C8" s="5"/>
    </row>
    <row r="9" spans="1:6">
      <c r="A9" s="5" t="s">
        <v>22</v>
      </c>
      <c r="B9" s="5">
        <v>280</v>
      </c>
      <c r="C9" s="5"/>
    </row>
    <row r="10" spans="1:6">
      <c r="A10" s="5" t="s">
        <v>23</v>
      </c>
      <c r="B10" s="5">
        <v>319.33333333333331</v>
      </c>
      <c r="C10" s="5"/>
    </row>
    <row r="11" spans="1:6">
      <c r="A11" s="5" t="s">
        <v>24</v>
      </c>
      <c r="B11" s="5">
        <v>286.66666666666669</v>
      </c>
      <c r="C11" s="5"/>
    </row>
    <row r="12" spans="1:6">
      <c r="A12" s="5" t="s">
        <v>25</v>
      </c>
      <c r="B12" s="5">
        <v>243.33333333333334</v>
      </c>
      <c r="C12" s="5"/>
    </row>
    <row r="13" spans="1:6">
      <c r="A13" s="5" t="s">
        <v>26</v>
      </c>
      <c r="B13" s="5">
        <v>290</v>
      </c>
      <c r="C13" s="5"/>
      <c r="E13" s="10"/>
      <c r="F13" s="10"/>
    </row>
    <row r="14" spans="1:6">
      <c r="A14" s="5" t="s">
        <v>27</v>
      </c>
      <c r="B14" s="5">
        <v>371.33333333333337</v>
      </c>
      <c r="C14" s="5"/>
      <c r="E14" s="10"/>
      <c r="F14" s="10"/>
    </row>
    <row r="15" spans="1:6">
      <c r="A15" s="5" t="s">
        <v>28</v>
      </c>
      <c r="B15" s="5">
        <v>329.33333333333331</v>
      </c>
      <c r="C15" s="5"/>
    </row>
    <row r="16" spans="1:6">
      <c r="A16" s="5" t="s">
        <v>29</v>
      </c>
      <c r="B16" s="5">
        <v>214.00000000000003</v>
      </c>
      <c r="C16" s="5"/>
    </row>
    <row r="18" spans="1:7">
      <c r="A18" s="5" t="s">
        <v>5</v>
      </c>
      <c r="B18" s="5">
        <f>AVERAGE(B5:B16)</f>
        <v>279.22222222222229</v>
      </c>
      <c r="C18" s="5">
        <f>AVERAGE(C5:C7)</f>
        <v>610</v>
      </c>
    </row>
    <row r="19" spans="1:7">
      <c r="A19" s="5" t="s">
        <v>6</v>
      </c>
      <c r="B19" s="5">
        <f>STDEV(B5:B16)</f>
        <v>44.07233112022039</v>
      </c>
      <c r="C19" s="5">
        <v>12.5107953384267</v>
      </c>
      <c r="E19" s="10"/>
      <c r="F19" s="10"/>
      <c r="G19" s="3"/>
    </row>
    <row r="20" spans="1:7">
      <c r="A20" s="5" t="s">
        <v>11</v>
      </c>
      <c r="B20" s="5">
        <f>B19/SQRT(12)</f>
        <v>12.722586118036782</v>
      </c>
      <c r="C20" s="5">
        <f>C19/SQRT(3)</f>
        <v>7.2231110564169709</v>
      </c>
    </row>
    <row r="22" spans="1:7">
      <c r="D22" s="10"/>
    </row>
    <row r="23" spans="1:7">
      <c r="A23" s="5"/>
      <c r="B23" s="6" t="s">
        <v>38</v>
      </c>
      <c r="C23" s="11" t="s">
        <v>39</v>
      </c>
      <c r="D23" s="10"/>
    </row>
    <row r="24" spans="1:7">
      <c r="A24" s="5" t="s">
        <v>31</v>
      </c>
      <c r="B24" s="7">
        <v>444</v>
      </c>
      <c r="C24" s="5">
        <v>929.33333333333337</v>
      </c>
      <c r="D24" s="10"/>
    </row>
    <row r="25" spans="1:7">
      <c r="A25" s="5" t="s">
        <v>32</v>
      </c>
      <c r="B25" s="7">
        <v>434</v>
      </c>
      <c r="C25" s="5">
        <v>968</v>
      </c>
      <c r="D25" s="10"/>
    </row>
    <row r="26" spans="1:7">
      <c r="A26" s="5" t="s">
        <v>33</v>
      </c>
      <c r="B26" s="7">
        <v>320.66666666666669</v>
      </c>
      <c r="C26" s="5">
        <v>974.66666666666663</v>
      </c>
      <c r="D26" s="10"/>
    </row>
    <row r="27" spans="1:7">
      <c r="A27" s="5" t="s">
        <v>34</v>
      </c>
      <c r="B27" s="5">
        <v>282.66666666666669</v>
      </c>
      <c r="C27" s="5"/>
      <c r="D27" s="10"/>
      <c r="E27" s="10"/>
      <c r="F27" s="10"/>
      <c r="G27" s="10"/>
    </row>
    <row r="28" spans="1:7">
      <c r="A28" s="5" t="s">
        <v>35</v>
      </c>
      <c r="B28" s="5">
        <v>294.66666666666669</v>
      </c>
      <c r="C28" s="5"/>
      <c r="D28" s="10"/>
      <c r="E28" s="10"/>
      <c r="F28" s="10"/>
      <c r="G28" s="10"/>
    </row>
    <row r="29" spans="1:7">
      <c r="A29" s="5" t="s">
        <v>36</v>
      </c>
      <c r="B29" s="5">
        <v>462.66666666666674</v>
      </c>
      <c r="C29" s="5"/>
      <c r="D29" s="10"/>
    </row>
    <row r="30" spans="1:7">
      <c r="A30" s="5" t="s">
        <v>37</v>
      </c>
      <c r="B30" s="5">
        <v>450.66666666666663</v>
      </c>
      <c r="C30" s="5"/>
      <c r="D30" s="10"/>
    </row>
    <row r="31" spans="1:7">
      <c r="A31" s="10"/>
      <c r="B31" s="10"/>
      <c r="C31" s="10"/>
      <c r="D31" s="10"/>
    </row>
    <row r="32" spans="1:7">
      <c r="A32" s="5" t="s">
        <v>5</v>
      </c>
      <c r="B32" s="5">
        <f>AVERAGE(B24:B30)</f>
        <v>384.1904761904762</v>
      </c>
      <c r="C32" s="5">
        <f>AVERAGE(C24:C26)</f>
        <v>957.33333333333337</v>
      </c>
      <c r="D32" s="10"/>
    </row>
    <row r="33" spans="1:4">
      <c r="A33" s="5" t="s">
        <v>6</v>
      </c>
      <c r="B33" s="5">
        <f>STDEV(B24:B30)</f>
        <v>80.614964409670776</v>
      </c>
      <c r="C33" s="5">
        <v>3.67151195013611</v>
      </c>
      <c r="D33" s="10"/>
    </row>
    <row r="34" spans="1:4">
      <c r="A34" s="5" t="s">
        <v>11</v>
      </c>
      <c r="B34" s="5">
        <f>B33/SQRT(7)</f>
        <v>30.469592539758821</v>
      </c>
      <c r="C34" s="5">
        <f>C33/SQRT(3)</f>
        <v>2.1197484127440109</v>
      </c>
      <c r="D34" s="10"/>
    </row>
    <row r="35" spans="1:4">
      <c r="A35" s="10"/>
      <c r="B35" s="10"/>
      <c r="C35" s="10"/>
      <c r="D35" s="10"/>
    </row>
    <row r="36" spans="1:4">
      <c r="A36" s="10"/>
      <c r="B36" s="10"/>
      <c r="C36" s="10"/>
      <c r="D36" s="10"/>
    </row>
    <row r="37" spans="1:4">
      <c r="A37" s="3"/>
      <c r="B37" s="6" t="s">
        <v>38</v>
      </c>
      <c r="C37" s="11" t="s">
        <v>39</v>
      </c>
    </row>
    <row r="38" spans="1:4">
      <c r="A38" s="5" t="s">
        <v>41</v>
      </c>
      <c r="B38" s="5">
        <f>TTEST(B5:B16,B24:B30,2,3)</f>
        <v>1.2729226774588131E-2</v>
      </c>
      <c r="C38" s="5">
        <f>TTEST(C5:C7,C24:C26,2,2)</f>
        <v>2.2872143064466203E-3</v>
      </c>
    </row>
    <row r="39" spans="1:4">
      <c r="A39" s="5" t="s">
        <v>42</v>
      </c>
      <c r="B39" s="5">
        <v>7.0000000000000001E-3</v>
      </c>
      <c r="C39" s="5">
        <v>4.9000000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40"/>
  <sheetViews>
    <sheetView topLeftCell="A13" workbookViewId="0">
      <selection activeCell="C32" sqref="C32"/>
    </sheetView>
  </sheetViews>
  <sheetFormatPr baseColWidth="10" defaultRowHeight="15"/>
  <cols>
    <col min="1" max="1" width="19" customWidth="1"/>
    <col min="2" max="2" width="12" bestFit="1" customWidth="1"/>
  </cols>
  <sheetData>
    <row r="1" spans="1:2" ht="23.25">
      <c r="A1" s="4" t="s">
        <v>30</v>
      </c>
      <c r="B1" s="3"/>
    </row>
    <row r="2" spans="1:2" ht="18.75">
      <c r="A2" s="2" t="s">
        <v>40</v>
      </c>
      <c r="B2" s="3"/>
    </row>
    <row r="3" spans="1:2">
      <c r="A3" s="3"/>
      <c r="B3" s="1"/>
    </row>
    <row r="4" spans="1:2">
      <c r="A4" s="5" t="s">
        <v>7</v>
      </c>
      <c r="B4" s="7">
        <v>4.34</v>
      </c>
    </row>
    <row r="5" spans="1:2">
      <c r="A5" s="5" t="s">
        <v>8</v>
      </c>
      <c r="B5" s="7">
        <v>3.6360000000000001</v>
      </c>
    </row>
    <row r="6" spans="1:2">
      <c r="A6" s="5" t="s">
        <v>9</v>
      </c>
      <c r="B6" s="7">
        <v>3.6106666666666665</v>
      </c>
    </row>
    <row r="7" spans="1:2">
      <c r="A7" s="5" t="s">
        <v>10</v>
      </c>
      <c r="B7" s="5">
        <v>4.9386666666666663</v>
      </c>
    </row>
    <row r="8" spans="1:2">
      <c r="A8" s="5" t="s">
        <v>22</v>
      </c>
      <c r="B8" s="5">
        <v>5.8953333333333333</v>
      </c>
    </row>
    <row r="9" spans="1:2">
      <c r="A9" s="5" t="s">
        <v>23</v>
      </c>
      <c r="B9" s="5">
        <v>3.036</v>
      </c>
    </row>
    <row r="10" spans="1:2">
      <c r="A10" s="5" t="s">
        <v>24</v>
      </c>
      <c r="B10" s="5">
        <v>2.8053333333333335</v>
      </c>
    </row>
    <row r="11" spans="1:2">
      <c r="A11" s="5" t="s">
        <v>25</v>
      </c>
      <c r="B11" s="5">
        <v>3.2113333333333332</v>
      </c>
    </row>
    <row r="12" spans="1:2">
      <c r="A12" s="5" t="s">
        <v>26</v>
      </c>
      <c r="B12" s="5">
        <v>7.2913333333333332</v>
      </c>
    </row>
    <row r="13" spans="1:2">
      <c r="A13" s="5" t="s">
        <v>27</v>
      </c>
      <c r="B13" s="5">
        <v>1.9286666666666668</v>
      </c>
    </row>
    <row r="14" spans="1:2">
      <c r="A14" s="10"/>
      <c r="B14" s="10"/>
    </row>
    <row r="15" spans="1:2">
      <c r="A15" s="5" t="s">
        <v>5</v>
      </c>
      <c r="B15" s="5">
        <f>AVERAGE(B4:B13)</f>
        <v>4.0693333333333328</v>
      </c>
    </row>
    <row r="16" spans="1:2">
      <c r="A16" s="5" t="s">
        <v>6</v>
      </c>
      <c r="B16" s="5">
        <f>STDEV(B4:B13)</f>
        <v>1.5960647902935576</v>
      </c>
    </row>
    <row r="17" spans="1:2">
      <c r="A17" s="5" t="s">
        <v>11</v>
      </c>
      <c r="B17" s="5">
        <f>B16/SQRT(10)</f>
        <v>0.50472000305266462</v>
      </c>
    </row>
    <row r="20" spans="1:2">
      <c r="A20" s="5" t="s">
        <v>31</v>
      </c>
      <c r="B20" s="7">
        <v>17.138000000000002</v>
      </c>
    </row>
    <row r="21" spans="1:2">
      <c r="A21" s="5" t="s">
        <v>32</v>
      </c>
      <c r="B21" s="7">
        <v>13.988666666666667</v>
      </c>
    </row>
    <row r="22" spans="1:2">
      <c r="A22" s="5" t="s">
        <v>33</v>
      </c>
      <c r="B22" s="7">
        <v>21.021999999999998</v>
      </c>
    </row>
    <row r="23" spans="1:2">
      <c r="A23" s="5" t="s">
        <v>34</v>
      </c>
      <c r="B23" s="5">
        <v>25.019333333333332</v>
      </c>
    </row>
    <row r="24" spans="1:2">
      <c r="A24" s="5" t="s">
        <v>35</v>
      </c>
      <c r="B24" s="5">
        <v>11.580666666666668</v>
      </c>
    </row>
    <row r="26" spans="1:2">
      <c r="A26" s="5" t="s">
        <v>5</v>
      </c>
      <c r="B26" s="5">
        <f>AVERAGE(B20:B24)</f>
        <v>17.749733333333335</v>
      </c>
    </row>
    <row r="27" spans="1:2">
      <c r="A27" s="5" t="s">
        <v>6</v>
      </c>
      <c r="B27" s="5">
        <f>STDEV(B20:B24)</f>
        <v>5.3882287668995934</v>
      </c>
    </row>
    <row r="28" spans="1:2">
      <c r="A28" s="5" t="s">
        <v>11</v>
      </c>
      <c r="B28" s="5">
        <f>B27/SQRT(5)</f>
        <v>2.4096891602214718</v>
      </c>
    </row>
    <row r="29" spans="1:2">
      <c r="A29" s="10"/>
      <c r="B29" s="10"/>
    </row>
    <row r="30" spans="1:2">
      <c r="A30" s="10"/>
      <c r="B30" s="10"/>
    </row>
    <row r="31" spans="1:2">
      <c r="A31" s="5" t="s">
        <v>41</v>
      </c>
      <c r="B31" s="5">
        <v>4.0000000000000001E-3</v>
      </c>
    </row>
    <row r="32" spans="1:2">
      <c r="A32" s="5" t="s">
        <v>42</v>
      </c>
      <c r="B32">
        <v>2E-3</v>
      </c>
    </row>
    <row r="34" spans="1:2">
      <c r="A34" s="10"/>
      <c r="B34" s="10"/>
    </row>
    <row r="35" spans="1:2">
      <c r="A35" s="10"/>
      <c r="B35" s="10"/>
    </row>
    <row r="36" spans="1:2">
      <c r="A36" s="3"/>
      <c r="B36" s="14"/>
    </row>
    <row r="40" spans="1:2">
      <c r="A40" s="3"/>
      <c r="B4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RGC Quantification</vt:lpstr>
      <vt:lpstr>Caspase-3 Quantification Retina</vt:lpstr>
      <vt:lpstr>Caspase-3 Quantification SC</vt:lpstr>
      <vt:lpstr>Astrocyte Morphometry S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gpruann</dc:creator>
  <cp:lastModifiedBy>bgpruann</cp:lastModifiedBy>
  <dcterms:created xsi:type="dcterms:W3CDTF">2016-08-03T08:50:59Z</dcterms:created>
  <dcterms:modified xsi:type="dcterms:W3CDTF">2017-02-17T11:36:16Z</dcterms:modified>
</cp:coreProperties>
</file>